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2" i="1"/>
</calcChain>
</file>

<file path=xl/sharedStrings.xml><?xml version="1.0" encoding="utf-8"?>
<sst xmlns="http://schemas.openxmlformats.org/spreadsheetml/2006/main" count="122" uniqueCount="47">
  <si>
    <t>Radius(Ang)</t>
  </si>
  <si>
    <t>lig1SMILES</t>
  </si>
  <si>
    <t>S1SC(CC1)CCCCC(NCCOCCOCCO)=O</t>
  </si>
  <si>
    <t>S1SC(CC1)CCCCC(NCCCN)=O</t>
  </si>
  <si>
    <t>S1SC(CC1)CCCCC(O)=O</t>
  </si>
  <si>
    <t>S1SC(CC1)CCCCC(NCCOCCOCCOCCOC)=O</t>
  </si>
  <si>
    <t>S1SC(CC1)CCCCC(NCC(C(C(C(O)O)O)O)O)=O</t>
  </si>
  <si>
    <t>S1SC(CC1)CCCCC(Nc1ccccc1)=O</t>
  </si>
  <si>
    <t>S1SC(CC1)CCCCC(NC(C(C)(C)C)C)=O</t>
  </si>
  <si>
    <t>S1SC(CC1)CCCCC(N(CCC)CCC)=O</t>
  </si>
  <si>
    <t>S1SC(CC1)CCCCC(NC(CC(C)C)C)=O</t>
  </si>
  <si>
    <t>S1SC(CC1)CCCCC(NCCCCCC)=O</t>
  </si>
  <si>
    <t>S1SC(CC1)CCCCC(NC1CCCCCC1)=O</t>
  </si>
  <si>
    <t>S1SC(CC1)CCCCC(NC12CC3CC(CC(C3)C1)C2)=O</t>
  </si>
  <si>
    <t>O=C(NCC(O)C(C(C(CO)O)O)O)C(NC(C1=CC=C(C(F)(F)F)C=C1)=O)CCCCNC(CCCCC2SSCC2)=O</t>
  </si>
  <si>
    <t>O=C(NCC(O)C(C(C(CO)O)O)O)C(NC(C1=CC=CC=C1)=O)CCCCNC(CCCCC2SSCC2)=O</t>
  </si>
  <si>
    <t>O=C(NCC1CCCO1)C(NC(CCC)=O)CCCCNC(CCCCC2SSCC2)=O</t>
  </si>
  <si>
    <t>O=C(NCCC1=CC=C(OC)C(OC)=C1)C(NC(CCC)=O)CCCCNC(CCCCC2SSCC2)=O</t>
  </si>
  <si>
    <t>O=C(NC1CCCCC1)C(NC(C2=CC=CC=C2)=O)CCCCNC(CCCCC3SSCC3)=O</t>
  </si>
  <si>
    <t>O=C(NCCCC)C(NC(C1=CC=CC=C1)=O)CCCCNC(CCCCC2SSCC2)=O</t>
  </si>
  <si>
    <t>O=C(NC(C(O)=O)C1=CC=C(O)C=C1)C(NC(C2CCCCC2)=O)CCCCNC(CCCCC3SSCC3)=O</t>
  </si>
  <si>
    <t>O=C(NCCC1=CC=C(OC)C(OC)=C1)C(NC(C2CCCCC2)=O)CCCCNC(CCCCC3SSCC3)=O</t>
  </si>
  <si>
    <t>O=C(NC(C(O)=O)C1=CC=C(O)C=C1)C(NC(C2=CC=CC=C2)=O)CCCCNC(CCCCC3SSCC3)=O</t>
  </si>
  <si>
    <t>lig2SMILES</t>
  </si>
  <si>
    <t>S1SC(CC1)CCCCC(NCCCCCCCCCCC)=O</t>
  </si>
  <si>
    <t>S1SC(CC1)CCCCC(N)=O</t>
  </si>
  <si>
    <t>S1SC(CC1)CCCCC(NC1CCCCC1)=O</t>
  </si>
  <si>
    <t>XLOGP3</t>
  </si>
  <si>
    <t>ALOGPS 2.1</t>
  </si>
  <si>
    <t>ElogP</t>
  </si>
  <si>
    <t>logGR</t>
  </si>
  <si>
    <t>e1</t>
  </si>
  <si>
    <t>e2</t>
  </si>
  <si>
    <t>e9</t>
  </si>
  <si>
    <t>e7</t>
  </si>
  <si>
    <t>e6</t>
  </si>
  <si>
    <t>e8</t>
  </si>
  <si>
    <t>e3</t>
  </si>
  <si>
    <t>e4</t>
  </si>
  <si>
    <t>e5</t>
  </si>
  <si>
    <t>-</t>
  </si>
  <si>
    <t>Index</t>
  </si>
  <si>
    <t>#lig1</t>
  </si>
  <si>
    <t>#lig2</t>
  </si>
  <si>
    <t>ClogP</t>
  </si>
  <si>
    <t>MOE_logP</t>
  </si>
  <si>
    <t>nanolo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charset val="134"/>
      <scheme val="minor"/>
    </font>
    <font>
      <b/>
      <sz val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3">
    <xf numFmtId="0" fontId="0" fillId="0" borderId="0" xfId="0"/>
    <xf numFmtId="0" fontId="3" fillId="0" borderId="0" xfId="1" applyFont="1" applyFill="1" applyBorder="1" applyAlignment="1">
      <alignment horizontal="left"/>
    </xf>
    <xf numFmtId="0" fontId="1" fillId="0" borderId="0" xfId="1" applyFill="1" applyBorder="1">
      <alignment vertical="center"/>
    </xf>
    <xf numFmtId="0" fontId="0" fillId="0" borderId="0" xfId="0" applyFill="1" applyBorder="1"/>
    <xf numFmtId="0" fontId="2" fillId="0" borderId="0" xfId="1" applyFont="1" applyFill="1" applyBorder="1" applyAlignment="1">
      <alignment horizontal="left"/>
    </xf>
    <xf numFmtId="2" fontId="0" fillId="0" borderId="0" xfId="0" applyNumberFormat="1" applyFill="1" applyBorder="1"/>
    <xf numFmtId="2" fontId="1" fillId="0" borderId="0" xfId="1" applyNumberFormat="1" applyFill="1" applyBorder="1">
      <alignment vertical="center"/>
    </xf>
    <xf numFmtId="1" fontId="3" fillId="0" borderId="0" xfId="1" applyNumberFormat="1" applyFont="1" applyFill="1" applyBorder="1" applyAlignment="1">
      <alignment horizontal="left"/>
    </xf>
    <xf numFmtId="1" fontId="1" fillId="0" borderId="0" xfId="1" applyNumberFormat="1" applyFill="1" applyBorder="1" applyAlignment="1">
      <alignment horizontal="left" vertical="center"/>
    </xf>
    <xf numFmtId="2" fontId="4" fillId="0" borderId="0" xfId="1" applyNumberFormat="1" applyFont="1" applyFill="1" applyBorder="1">
      <alignment vertical="center"/>
    </xf>
    <xf numFmtId="2" fontId="4" fillId="0" borderId="0" xfId="0" applyNumberFormat="1" applyFont="1" applyFill="1" applyBorder="1"/>
    <xf numFmtId="0" fontId="4" fillId="0" borderId="0" xfId="0" applyFont="1" applyFill="1" applyBorder="1"/>
    <xf numFmtId="2" fontId="5" fillId="0" borderId="0" xfId="1" applyNumberFormat="1" applyFont="1" applyFill="1" applyBorder="1">
      <alignment vertical="center"/>
    </xf>
  </cellXfs>
  <cellStyles count="2">
    <cellStyle name="Normal" xfId="0" builtinId="0"/>
    <cellStyle name="Normal 3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tabSelected="1" topLeftCell="C1" workbookViewId="0">
      <selection activeCell="G2" activeCellId="1" sqref="M2:M9 G2:G9"/>
    </sheetView>
  </sheetViews>
  <sheetFormatPr defaultRowHeight="15"/>
  <cols>
    <col min="1" max="1" width="11.28515625" style="2" bestFit="1" customWidth="1"/>
    <col min="2" max="2" width="48.140625" style="2" customWidth="1"/>
    <col min="3" max="3" width="34.28515625" style="2" bestFit="1" customWidth="1"/>
    <col min="4" max="4" width="11.7109375" style="2" bestFit="1" customWidth="1"/>
    <col min="5" max="6" width="5.140625" style="2" bestFit="1" customWidth="1"/>
    <col min="7" max="7" width="5.85546875" style="5" bestFit="1" customWidth="1"/>
    <col min="8" max="8" width="7.85546875" style="6" bestFit="1" customWidth="1"/>
    <col min="9" max="9" width="11" style="6" bestFit="1" customWidth="1"/>
    <col min="10" max="10" width="6" style="6" bestFit="1" customWidth="1"/>
    <col min="11" max="11" width="10" style="6" bestFit="1" customWidth="1"/>
    <col min="12" max="12" width="6.140625" style="5" bestFit="1" customWidth="1"/>
    <col min="13" max="16384" width="9.140625" style="3"/>
  </cols>
  <sheetData>
    <row r="1" spans="1:15">
      <c r="A1" s="4" t="s">
        <v>41</v>
      </c>
      <c r="B1" s="1" t="s">
        <v>1</v>
      </c>
      <c r="C1" s="1" t="s">
        <v>23</v>
      </c>
      <c r="D1" s="1" t="s">
        <v>0</v>
      </c>
      <c r="E1" s="7" t="s">
        <v>42</v>
      </c>
      <c r="F1" s="7" t="s">
        <v>43</v>
      </c>
      <c r="G1" s="5" t="s">
        <v>29</v>
      </c>
      <c r="H1" s="9" t="s">
        <v>27</v>
      </c>
      <c r="I1" s="9" t="s">
        <v>28</v>
      </c>
      <c r="J1" s="9" t="s">
        <v>44</v>
      </c>
      <c r="K1" s="9" t="s">
        <v>45</v>
      </c>
      <c r="L1" s="10" t="s">
        <v>30</v>
      </c>
      <c r="M1" s="11" t="s">
        <v>46</v>
      </c>
      <c r="N1" s="12"/>
      <c r="O1" s="11"/>
    </row>
    <row r="2" spans="1:15">
      <c r="A2" s="4">
        <v>1</v>
      </c>
      <c r="B2" s="1" t="s">
        <v>2</v>
      </c>
      <c r="C2" s="4" t="s">
        <v>40</v>
      </c>
      <c r="D2" s="1">
        <v>36.5</v>
      </c>
      <c r="E2" s="7">
        <v>459</v>
      </c>
      <c r="F2" s="7">
        <v>0</v>
      </c>
      <c r="G2" s="5">
        <v>-2.67</v>
      </c>
      <c r="H2" s="6">
        <v>0.54</v>
      </c>
      <c r="I2" s="6">
        <v>1.76</v>
      </c>
      <c r="J2" s="6">
        <v>0.84660000000000002</v>
      </c>
      <c r="K2" s="6">
        <v>1.552</v>
      </c>
      <c r="L2" s="5">
        <v>0.49942361001983032</v>
      </c>
      <c r="M2" s="3">
        <f>0.7334*L2-2.4306</f>
        <v>-2.0643227244114564</v>
      </c>
    </row>
    <row r="3" spans="1:15">
      <c r="A3" s="4">
        <v>2</v>
      </c>
      <c r="B3" s="1" t="s">
        <v>2</v>
      </c>
      <c r="C3" s="1" t="s">
        <v>24</v>
      </c>
      <c r="D3" s="1">
        <v>34</v>
      </c>
      <c r="E3" s="7">
        <v>346</v>
      </c>
      <c r="F3" s="7">
        <v>40</v>
      </c>
      <c r="G3" s="5">
        <v>-2.4700000000000002</v>
      </c>
      <c r="H3" s="6">
        <v>1.1545077720207253</v>
      </c>
      <c r="I3" s="6">
        <v>2.3133678756476685</v>
      </c>
      <c r="J3" s="6">
        <v>1.4627036269430054</v>
      </c>
      <c r="K3" s="6">
        <v>2.1206010362694299</v>
      </c>
      <c r="L3" s="5">
        <v>1.0749691440749427</v>
      </c>
      <c r="M3" s="3">
        <f t="shared" ref="M3:M51" si="0">0.7334*L3-2.4306</f>
        <v>-1.6422176297354372</v>
      </c>
    </row>
    <row r="4" spans="1:15">
      <c r="A4" s="4">
        <v>3</v>
      </c>
      <c r="B4" s="1" t="s">
        <v>2</v>
      </c>
      <c r="C4" s="1" t="s">
        <v>24</v>
      </c>
      <c r="D4" s="1">
        <v>42.5</v>
      </c>
      <c r="E4" s="7">
        <v>311</v>
      </c>
      <c r="F4" s="7">
        <v>107</v>
      </c>
      <c r="G4" s="5">
        <v>-1.61</v>
      </c>
      <c r="H4" s="6">
        <v>2.0579665071770332</v>
      </c>
      <c r="I4" s="6">
        <v>3.1269377990430618</v>
      </c>
      <c r="J4" s="6">
        <v>2.3685086124401913</v>
      </c>
      <c r="K4" s="6">
        <v>2.9565669856459333</v>
      </c>
      <c r="L4" s="5">
        <v>1.6967446382304632</v>
      </c>
      <c r="M4" s="3">
        <f t="shared" si="0"/>
        <v>-1.1862074823217783</v>
      </c>
    </row>
    <row r="5" spans="1:15">
      <c r="A5" s="4">
        <v>4</v>
      </c>
      <c r="B5" s="1" t="s">
        <v>2</v>
      </c>
      <c r="C5" s="1" t="s">
        <v>24</v>
      </c>
      <c r="D5" s="1">
        <v>40</v>
      </c>
      <c r="E5" s="7">
        <v>240</v>
      </c>
      <c r="F5" s="7">
        <v>251</v>
      </c>
      <c r="G5" s="5">
        <v>-0.88</v>
      </c>
      <c r="H5" s="6">
        <v>3.5714256619144606</v>
      </c>
      <c r="I5" s="6">
        <v>4.4898167006109979</v>
      </c>
      <c r="J5" s="6">
        <v>3.8858981670061099</v>
      </c>
      <c r="K5" s="6">
        <v>4.3569633401222001</v>
      </c>
      <c r="L5" s="5">
        <v>2.545785705950093</v>
      </c>
      <c r="M5" s="3">
        <f t="shared" si="0"/>
        <v>-0.56352076325620182</v>
      </c>
    </row>
    <row r="6" spans="1:15">
      <c r="A6" s="4">
        <v>5</v>
      </c>
      <c r="B6" s="1" t="s">
        <v>2</v>
      </c>
      <c r="C6" s="1" t="s">
        <v>24</v>
      </c>
      <c r="D6" s="1">
        <v>37.5</v>
      </c>
      <c r="E6" s="7">
        <v>147</v>
      </c>
      <c r="F6" s="7">
        <v>390</v>
      </c>
      <c r="G6" s="5">
        <v>-0.66</v>
      </c>
      <c r="H6" s="6">
        <v>4.8467039106145249</v>
      </c>
      <c r="I6" s="6">
        <v>5.6382122905027927</v>
      </c>
      <c r="J6" s="6">
        <v>5.1644882681564246</v>
      </c>
      <c r="K6" s="6">
        <v>5.5369720670391063</v>
      </c>
      <c r="L6" s="5">
        <v>3.3955385091160699</v>
      </c>
      <c r="M6" s="3">
        <f t="shared" si="0"/>
        <v>5.968794258572574E-2</v>
      </c>
    </row>
    <row r="7" spans="1:15">
      <c r="A7" s="4">
        <v>6</v>
      </c>
      <c r="B7" s="1" t="s">
        <v>2</v>
      </c>
      <c r="C7" s="1" t="s">
        <v>24</v>
      </c>
      <c r="D7" s="1">
        <v>40</v>
      </c>
      <c r="E7" s="7">
        <v>86</v>
      </c>
      <c r="F7" s="7">
        <v>477</v>
      </c>
      <c r="G7" s="5">
        <v>-0.02</v>
      </c>
      <c r="H7" s="6">
        <v>5.5641740674955598</v>
      </c>
      <c r="I7" s="6">
        <v>6.2842984014209584</v>
      </c>
      <c r="J7" s="6">
        <v>5.8838216696269985</v>
      </c>
      <c r="K7" s="6">
        <v>6.2008436944937833</v>
      </c>
      <c r="L7" s="5">
        <v>3.8639517068643663</v>
      </c>
      <c r="M7" s="3">
        <f t="shared" si="0"/>
        <v>0.40322218181432623</v>
      </c>
    </row>
    <row r="8" spans="1:15">
      <c r="A8" s="4">
        <v>7</v>
      </c>
      <c r="B8" s="1" t="s">
        <v>40</v>
      </c>
      <c r="C8" s="1" t="s">
        <v>24</v>
      </c>
      <c r="D8" s="1">
        <v>32.5</v>
      </c>
      <c r="E8" s="7">
        <v>0</v>
      </c>
      <c r="F8" s="7">
        <v>536</v>
      </c>
      <c r="G8" s="5">
        <v>0.55000000000000004</v>
      </c>
      <c r="H8" s="6">
        <v>6.47</v>
      </c>
      <c r="I8" s="6">
        <v>7.1</v>
      </c>
      <c r="J8" s="6">
        <v>6.7919999999999998</v>
      </c>
      <c r="K8" s="6">
        <v>7.0389999999999997</v>
      </c>
      <c r="L8" s="5">
        <v>5.1245290374049075</v>
      </c>
      <c r="M8" s="3">
        <f t="shared" si="0"/>
        <v>1.3277295960327593</v>
      </c>
    </row>
    <row r="9" spans="1:15">
      <c r="A9" s="4">
        <v>8</v>
      </c>
      <c r="B9" s="4" t="s">
        <v>40</v>
      </c>
      <c r="C9" s="1" t="s">
        <v>24</v>
      </c>
      <c r="D9" s="1">
        <v>33.5</v>
      </c>
      <c r="E9" s="7">
        <v>0</v>
      </c>
      <c r="F9" s="7">
        <v>727</v>
      </c>
      <c r="G9" s="5">
        <v>2.4</v>
      </c>
      <c r="H9" s="6">
        <v>6.47</v>
      </c>
      <c r="I9" s="6">
        <v>7.1</v>
      </c>
      <c r="J9" s="6">
        <v>6.7919999999999998</v>
      </c>
      <c r="K9" s="6">
        <v>7.0389999999999997</v>
      </c>
      <c r="L9" s="5">
        <v>5.2955826192333602</v>
      </c>
      <c r="M9" s="3">
        <f t="shared" si="0"/>
        <v>1.4531802929457465</v>
      </c>
    </row>
    <row r="10" spans="1:15">
      <c r="A10" s="4">
        <v>9</v>
      </c>
      <c r="B10" s="1" t="s">
        <v>40</v>
      </c>
      <c r="C10" s="1" t="s">
        <v>25</v>
      </c>
      <c r="D10" s="1">
        <v>29</v>
      </c>
      <c r="E10" s="7">
        <v>0</v>
      </c>
      <c r="F10" s="7">
        <v>232</v>
      </c>
      <c r="G10" s="5">
        <v>-2.56</v>
      </c>
      <c r="H10" s="6">
        <v>1.03</v>
      </c>
      <c r="I10" s="6">
        <v>2.2999999999999998</v>
      </c>
      <c r="J10" s="6">
        <v>1.466</v>
      </c>
      <c r="K10" s="6">
        <v>2.1909999999999998</v>
      </c>
      <c r="L10" s="5">
        <v>1.1030412716026234</v>
      </c>
      <c r="M10" s="3">
        <f t="shared" si="0"/>
        <v>-1.621629531406636</v>
      </c>
    </row>
    <row r="11" spans="1:15">
      <c r="A11" s="4">
        <v>10</v>
      </c>
      <c r="B11" s="1" t="s">
        <v>3</v>
      </c>
      <c r="C11" s="1" t="s">
        <v>25</v>
      </c>
      <c r="D11" s="1">
        <v>29</v>
      </c>
      <c r="E11" s="7">
        <v>21</v>
      </c>
      <c r="F11" s="7">
        <v>116</v>
      </c>
      <c r="G11" s="5">
        <v>-2.52</v>
      </c>
      <c r="H11" s="6">
        <v>0.94722627737226284</v>
      </c>
      <c r="I11" s="6">
        <v>2.2080291970802914</v>
      </c>
      <c r="J11" s="6">
        <v>1.4327372262773721</v>
      </c>
      <c r="K11" s="6">
        <v>2.1053138686131385</v>
      </c>
      <c r="L11" s="5">
        <v>1.11998705953517</v>
      </c>
      <c r="M11" s="3">
        <f t="shared" si="0"/>
        <v>-1.6092014905369063</v>
      </c>
    </row>
    <row r="12" spans="1:15">
      <c r="A12" s="4">
        <v>11</v>
      </c>
      <c r="B12" s="1" t="s">
        <v>3</v>
      </c>
      <c r="C12" s="1" t="s">
        <v>25</v>
      </c>
      <c r="D12" s="1">
        <v>29</v>
      </c>
      <c r="E12" s="7">
        <v>31</v>
      </c>
      <c r="F12" s="7">
        <v>101</v>
      </c>
      <c r="G12" s="5">
        <v>-2.68</v>
      </c>
      <c r="H12" s="6">
        <v>0.9031818181818182</v>
      </c>
      <c r="I12" s="6">
        <v>2.1590909090909092</v>
      </c>
      <c r="J12" s="6">
        <v>1.4150378787878788</v>
      </c>
      <c r="K12" s="6">
        <v>2.0597196969696969</v>
      </c>
      <c r="L12" s="5">
        <v>1.004772883027534</v>
      </c>
      <c r="M12" s="3">
        <f t="shared" si="0"/>
        <v>-1.6936995675876068</v>
      </c>
    </row>
    <row r="13" spans="1:15">
      <c r="A13" s="4">
        <v>12</v>
      </c>
      <c r="B13" s="1" t="s">
        <v>3</v>
      </c>
      <c r="C13" s="1" t="s">
        <v>25</v>
      </c>
      <c r="D13" s="1">
        <v>29</v>
      </c>
      <c r="E13" s="7">
        <v>42</v>
      </c>
      <c r="F13" s="7">
        <v>102</v>
      </c>
      <c r="G13" s="5">
        <v>-2.54</v>
      </c>
      <c r="H13" s="6">
        <v>0.87250000000000005</v>
      </c>
      <c r="I13" s="6">
        <v>2.125</v>
      </c>
      <c r="J13" s="6">
        <v>1.4027083333333334</v>
      </c>
      <c r="K13" s="6">
        <v>2.0279583333333333</v>
      </c>
      <c r="L13" s="5">
        <v>0.96873911475433927</v>
      </c>
      <c r="M13" s="3">
        <f t="shared" si="0"/>
        <v>-1.7201267332391676</v>
      </c>
    </row>
    <row r="14" spans="1:15">
      <c r="A14" s="4">
        <v>13</v>
      </c>
      <c r="B14" s="1" t="s">
        <v>3</v>
      </c>
      <c r="C14" s="1" t="s">
        <v>25</v>
      </c>
      <c r="D14" s="1">
        <v>29</v>
      </c>
      <c r="E14" s="7">
        <v>82</v>
      </c>
      <c r="F14" s="7">
        <v>75</v>
      </c>
      <c r="G14" s="5">
        <v>-2.35</v>
      </c>
      <c r="H14" s="6">
        <v>0.74796178343949049</v>
      </c>
      <c r="I14" s="6">
        <v>1.9866242038216562</v>
      </c>
      <c r="J14" s="6">
        <v>1.3526624203821656</v>
      </c>
      <c r="K14" s="6">
        <v>1.8990382165605093</v>
      </c>
      <c r="L14" s="5">
        <v>0.78845789916528108</v>
      </c>
      <c r="M14" s="3">
        <f t="shared" si="0"/>
        <v>-1.8523449767521829</v>
      </c>
    </row>
    <row r="15" spans="1:15">
      <c r="A15" s="4">
        <v>14</v>
      </c>
      <c r="B15" s="1" t="s">
        <v>3</v>
      </c>
      <c r="C15" s="4" t="s">
        <v>40</v>
      </c>
      <c r="D15" s="1">
        <v>29</v>
      </c>
      <c r="E15" s="7">
        <v>144</v>
      </c>
      <c r="F15" s="7">
        <v>0</v>
      </c>
      <c r="G15" s="5">
        <v>-1.74</v>
      </c>
      <c r="H15" s="6">
        <v>0.49</v>
      </c>
      <c r="I15" s="6">
        <v>1.7</v>
      </c>
      <c r="J15" s="6">
        <v>1.2490000000000001</v>
      </c>
      <c r="K15" s="6">
        <v>1.6319999999999999</v>
      </c>
      <c r="L15" s="5">
        <v>0.52198724681558095</v>
      </c>
      <c r="M15" s="3">
        <f t="shared" si="0"/>
        <v>-2.047774553185453</v>
      </c>
    </row>
    <row r="16" spans="1:15">
      <c r="A16" s="4">
        <v>15</v>
      </c>
      <c r="B16" s="1" t="s">
        <v>4</v>
      </c>
      <c r="C16" s="1" t="s">
        <v>25</v>
      </c>
      <c r="D16" s="1">
        <v>29</v>
      </c>
      <c r="E16" s="7">
        <v>31</v>
      </c>
      <c r="F16" s="7">
        <v>201</v>
      </c>
      <c r="G16" s="5">
        <v>-2.59</v>
      </c>
      <c r="H16" s="6">
        <v>0.64900862068965515</v>
      </c>
      <c r="I16" s="6">
        <v>1.8403017241379311</v>
      </c>
      <c r="J16" s="6">
        <v>1.4009267241379311</v>
      </c>
      <c r="K16" s="6">
        <v>1.804905172413793</v>
      </c>
      <c r="L16" s="5">
        <v>0.93902270867780535</v>
      </c>
      <c r="M16" s="3">
        <f t="shared" si="0"/>
        <v>-1.7419207454556975</v>
      </c>
    </row>
    <row r="17" spans="1:13">
      <c r="A17" s="4">
        <v>16</v>
      </c>
      <c r="B17" s="1" t="s">
        <v>4</v>
      </c>
      <c r="C17" s="1" t="s">
        <v>25</v>
      </c>
      <c r="D17" s="1">
        <v>29</v>
      </c>
      <c r="E17" s="7">
        <v>47</v>
      </c>
      <c r="F17" s="7">
        <v>185</v>
      </c>
      <c r="G17" s="5">
        <v>-2.13</v>
      </c>
      <c r="H17" s="6">
        <v>0.73107758620689656</v>
      </c>
      <c r="I17" s="6">
        <v>1.9127155172413794</v>
      </c>
      <c r="J17" s="6">
        <v>1.4793405172413794</v>
      </c>
      <c r="K17" s="6">
        <v>1.894146551724138</v>
      </c>
      <c r="L17" s="5">
        <v>0.8275986705726216</v>
      </c>
      <c r="M17" s="3">
        <f t="shared" si="0"/>
        <v>-1.8236391350020393</v>
      </c>
    </row>
    <row r="18" spans="1:13">
      <c r="A18" s="4">
        <v>17</v>
      </c>
      <c r="B18" s="1" t="s">
        <v>4</v>
      </c>
      <c r="C18" s="1" t="s">
        <v>25</v>
      </c>
      <c r="D18" s="1">
        <v>29</v>
      </c>
      <c r="E18" s="7">
        <v>124</v>
      </c>
      <c r="F18" s="7">
        <v>108</v>
      </c>
      <c r="G18" s="5">
        <v>-2.4</v>
      </c>
      <c r="H18" s="6">
        <v>1.1260344827586206</v>
      </c>
      <c r="I18" s="6">
        <v>2.261206896551724</v>
      </c>
      <c r="J18" s="6">
        <v>1.8567068965517244</v>
      </c>
      <c r="K18" s="6">
        <v>2.3236206896551721</v>
      </c>
      <c r="L18" s="5">
        <v>0.50284694043315803</v>
      </c>
      <c r="M18" s="3">
        <f t="shared" si="0"/>
        <v>-2.0618120538863218</v>
      </c>
    </row>
    <row r="19" spans="1:13">
      <c r="A19" s="4">
        <v>18</v>
      </c>
      <c r="B19" s="1" t="s">
        <v>4</v>
      </c>
      <c r="C19" s="1" t="s">
        <v>25</v>
      </c>
      <c r="D19" s="1">
        <v>29</v>
      </c>
      <c r="E19" s="7">
        <v>170</v>
      </c>
      <c r="F19" s="7">
        <v>62</v>
      </c>
      <c r="G19" s="5">
        <v>-2.2999999999999998</v>
      </c>
      <c r="H19" s="6">
        <v>1.3619827586206896</v>
      </c>
      <c r="I19" s="6">
        <v>2.4693965517241376</v>
      </c>
      <c r="J19" s="6">
        <v>2.0821465517241382</v>
      </c>
      <c r="K19" s="6">
        <v>2.5801896551724139</v>
      </c>
      <c r="L19" s="5">
        <v>0.35897152117825398</v>
      </c>
      <c r="M19" s="3">
        <f t="shared" si="0"/>
        <v>-2.1673302863678687</v>
      </c>
    </row>
    <row r="20" spans="1:13">
      <c r="A20" s="4">
        <v>19</v>
      </c>
      <c r="B20" s="1" t="s">
        <v>4</v>
      </c>
      <c r="C20" s="4" t="s">
        <v>40</v>
      </c>
      <c r="D20" s="1">
        <v>29</v>
      </c>
      <c r="E20" s="7">
        <v>287</v>
      </c>
      <c r="F20" s="7">
        <v>0</v>
      </c>
      <c r="G20" s="5">
        <v>-2.21</v>
      </c>
      <c r="H20" s="6">
        <v>1.68</v>
      </c>
      <c r="I20" s="6">
        <v>2.75</v>
      </c>
      <c r="J20" s="6">
        <v>2.3860000000000001</v>
      </c>
      <c r="K20" s="6">
        <v>2.9260000000000002</v>
      </c>
      <c r="L20" s="5">
        <v>5.7979000451930662E-2</v>
      </c>
      <c r="M20" s="3">
        <f t="shared" si="0"/>
        <v>-2.388078201068554</v>
      </c>
    </row>
    <row r="21" spans="1:13">
      <c r="A21" s="4">
        <v>20</v>
      </c>
      <c r="B21" s="1" t="s">
        <v>5</v>
      </c>
      <c r="C21" s="1" t="s">
        <v>25</v>
      </c>
      <c r="D21" s="1">
        <v>34.5</v>
      </c>
      <c r="E21" s="7">
        <v>67</v>
      </c>
      <c r="F21" s="7">
        <v>676</v>
      </c>
      <c r="G21" s="5">
        <v>-1.72</v>
      </c>
      <c r="H21" s="6">
        <v>1.0128667563930012</v>
      </c>
      <c r="I21" s="6">
        <v>2.2801615074024228</v>
      </c>
      <c r="J21" s="6">
        <v>1.4719515477792733</v>
      </c>
      <c r="K21" s="6">
        <v>2.1264347240915207</v>
      </c>
      <c r="L21" s="5">
        <v>0.72440752365600003</v>
      </c>
      <c r="M21" s="3">
        <f t="shared" si="0"/>
        <v>-1.8993195221506896</v>
      </c>
    </row>
    <row r="22" spans="1:13">
      <c r="A22" s="4">
        <v>21</v>
      </c>
      <c r="B22" s="1" t="s">
        <v>5</v>
      </c>
      <c r="C22" s="1" t="s">
        <v>25</v>
      </c>
      <c r="D22" s="1">
        <v>33</v>
      </c>
      <c r="E22" s="7">
        <v>158</v>
      </c>
      <c r="F22" s="7">
        <v>472</v>
      </c>
      <c r="G22" s="5">
        <v>-2.08</v>
      </c>
      <c r="H22" s="6">
        <v>0.98234920634920642</v>
      </c>
      <c r="I22" s="6">
        <v>2.2448253968253966</v>
      </c>
      <c r="J22" s="6">
        <v>1.4825523809523808</v>
      </c>
      <c r="K22" s="6">
        <v>2.0114317460317457</v>
      </c>
      <c r="L22" s="5">
        <v>0.84310239703153267</v>
      </c>
      <c r="M22" s="3">
        <f t="shared" si="0"/>
        <v>-1.812268702017074</v>
      </c>
    </row>
    <row r="23" spans="1:13">
      <c r="A23" s="4">
        <v>22</v>
      </c>
      <c r="B23" s="1" t="s">
        <v>5</v>
      </c>
      <c r="C23" s="1" t="s">
        <v>25</v>
      </c>
      <c r="D23" s="1">
        <v>32</v>
      </c>
      <c r="E23" s="7">
        <v>268</v>
      </c>
      <c r="F23" s="7">
        <v>327</v>
      </c>
      <c r="G23" s="5">
        <v>-2.19</v>
      </c>
      <c r="H23" s="6">
        <v>0.94442016806722684</v>
      </c>
      <c r="I23" s="6">
        <v>2.20090756302521</v>
      </c>
      <c r="J23" s="6">
        <v>1.4957277310924371</v>
      </c>
      <c r="K23" s="6">
        <v>1.8684991596638656</v>
      </c>
      <c r="L23" s="5">
        <v>1.0296825959299101</v>
      </c>
      <c r="M23" s="3">
        <f t="shared" si="0"/>
        <v>-1.675430784145004</v>
      </c>
    </row>
    <row r="24" spans="1:13">
      <c r="A24" s="4">
        <v>23</v>
      </c>
      <c r="B24" s="1" t="s">
        <v>5</v>
      </c>
      <c r="C24" s="1" t="s">
        <v>25</v>
      </c>
      <c r="D24" s="1">
        <v>26</v>
      </c>
      <c r="E24" s="7">
        <v>380</v>
      </c>
      <c r="F24" s="7">
        <v>126</v>
      </c>
      <c r="G24" s="5">
        <v>-2.29</v>
      </c>
      <c r="H24" s="6">
        <v>0.88731225296442684</v>
      </c>
      <c r="I24" s="6">
        <v>2.1347826086956521</v>
      </c>
      <c r="J24" s="6">
        <v>1.5155652173913043</v>
      </c>
      <c r="K24" s="6">
        <v>1.6532924901185768</v>
      </c>
      <c r="L24" s="5">
        <v>1.3214053514340334</v>
      </c>
      <c r="M24" s="3">
        <f t="shared" si="0"/>
        <v>-1.46148131525828</v>
      </c>
    </row>
    <row r="25" spans="1:13">
      <c r="A25" s="4">
        <v>24</v>
      </c>
      <c r="B25" s="1" t="s">
        <v>5</v>
      </c>
      <c r="C25" s="1" t="s">
        <v>40</v>
      </c>
      <c r="D25" s="1">
        <v>32.5</v>
      </c>
      <c r="E25" s="7">
        <v>720</v>
      </c>
      <c r="F25" s="7">
        <v>0</v>
      </c>
      <c r="G25" s="5">
        <v>-1.92</v>
      </c>
      <c r="H25" s="6">
        <v>0.84</v>
      </c>
      <c r="I25" s="6">
        <v>2.08</v>
      </c>
      <c r="J25" s="6">
        <v>1.532</v>
      </c>
      <c r="K25" s="6">
        <v>1.4750000000000001</v>
      </c>
      <c r="L25" s="5">
        <v>1.6530293081441398</v>
      </c>
      <c r="M25" s="3">
        <f t="shared" si="0"/>
        <v>-1.2182683054070877</v>
      </c>
    </row>
    <row r="26" spans="1:13">
      <c r="A26" s="4">
        <v>25</v>
      </c>
      <c r="B26" s="1" t="s">
        <v>6</v>
      </c>
      <c r="C26" s="1" t="s">
        <v>25</v>
      </c>
      <c r="D26" s="1">
        <v>24.5</v>
      </c>
      <c r="E26" s="7">
        <v>92</v>
      </c>
      <c r="F26" s="7">
        <v>673</v>
      </c>
      <c r="G26" s="5">
        <v>-1.8</v>
      </c>
      <c r="H26" s="6">
        <v>0.71010457516339875</v>
      </c>
      <c r="I26" s="6">
        <v>2.0306143790849669</v>
      </c>
      <c r="J26" s="6">
        <v>1.2170588235294115</v>
      </c>
      <c r="K26" s="6">
        <v>1.8840928104575163</v>
      </c>
      <c r="L26" s="5">
        <v>-0.56728463246734762</v>
      </c>
      <c r="M26" s="3">
        <f t="shared" si="0"/>
        <v>-2.8466465494515529</v>
      </c>
    </row>
    <row r="27" spans="1:13">
      <c r="A27" s="4">
        <v>26</v>
      </c>
      <c r="B27" s="1" t="s">
        <v>6</v>
      </c>
      <c r="C27" s="1" t="s">
        <v>25</v>
      </c>
      <c r="D27" s="1">
        <v>25</v>
      </c>
      <c r="E27" s="7">
        <v>226</v>
      </c>
      <c r="F27" s="7">
        <v>502</v>
      </c>
      <c r="G27" s="5">
        <v>-0.96</v>
      </c>
      <c r="H27" s="6">
        <v>0.20423076923076933</v>
      </c>
      <c r="I27" s="6">
        <v>1.6046153846153846</v>
      </c>
      <c r="J27" s="6">
        <v>0.82339010989010986</v>
      </c>
      <c r="K27" s="6">
        <v>1.3987582417582416</v>
      </c>
      <c r="L27" s="5">
        <v>-0.95155441395793439</v>
      </c>
      <c r="M27" s="3">
        <f t="shared" si="0"/>
        <v>-3.1284700071967491</v>
      </c>
    </row>
    <row r="28" spans="1:13">
      <c r="A28" s="4">
        <v>27</v>
      </c>
      <c r="B28" s="1" t="s">
        <v>6</v>
      </c>
      <c r="C28" s="1" t="s">
        <v>25</v>
      </c>
      <c r="D28" s="1">
        <v>25</v>
      </c>
      <c r="E28" s="7">
        <v>235</v>
      </c>
      <c r="F28" s="7">
        <v>275</v>
      </c>
      <c r="G28" s="5">
        <v>-2.2999999999999998</v>
      </c>
      <c r="H28" s="6">
        <v>-0.1956862745098038</v>
      </c>
      <c r="I28" s="6">
        <v>1.2678431372549019</v>
      </c>
      <c r="J28" s="6">
        <v>0.51217647058823523</v>
      </c>
      <c r="K28" s="6">
        <v>1.0150784313725489</v>
      </c>
      <c r="L28" s="5">
        <v>-0.73586272722295332</v>
      </c>
      <c r="M28" s="3">
        <f t="shared" si="0"/>
        <v>-2.9702817241453143</v>
      </c>
    </row>
    <row r="29" spans="1:13">
      <c r="A29" s="4">
        <v>28</v>
      </c>
      <c r="B29" s="1" t="s">
        <v>6</v>
      </c>
      <c r="C29" s="1" t="s">
        <v>25</v>
      </c>
      <c r="D29" s="1">
        <v>28.5</v>
      </c>
      <c r="E29" s="7">
        <v>542</v>
      </c>
      <c r="F29" s="7">
        <v>221</v>
      </c>
      <c r="G29" s="5">
        <v>-2.42</v>
      </c>
      <c r="H29" s="6">
        <v>-0.85954128440366961</v>
      </c>
      <c r="I29" s="6">
        <v>0.70880733944954122</v>
      </c>
      <c r="J29" s="6">
        <v>-4.4325032765399897E-3</v>
      </c>
      <c r="K29" s="6">
        <v>0.37817693315858447</v>
      </c>
      <c r="L29" s="5">
        <v>-1.4071368980601566</v>
      </c>
      <c r="M29" s="3">
        <f t="shared" si="0"/>
        <v>-3.462594201037319</v>
      </c>
    </row>
    <row r="30" spans="1:13">
      <c r="A30" s="4">
        <v>29</v>
      </c>
      <c r="B30" s="1" t="s">
        <v>6</v>
      </c>
      <c r="C30" s="4" t="s">
        <v>40</v>
      </c>
      <c r="D30" s="1">
        <v>40</v>
      </c>
      <c r="E30" s="7">
        <v>810</v>
      </c>
      <c r="F30" s="7">
        <v>0</v>
      </c>
      <c r="G30" s="5">
        <v>-2.2799999999999998</v>
      </c>
      <c r="H30" s="6">
        <v>-1.63</v>
      </c>
      <c r="I30" s="6">
        <v>0.06</v>
      </c>
      <c r="J30" s="6">
        <v>-0.60399999999999998</v>
      </c>
      <c r="K30" s="6">
        <v>-0.36099999999999999</v>
      </c>
      <c r="L30" s="5">
        <v>-1.0513385604913899</v>
      </c>
      <c r="M30" s="3">
        <f t="shared" si="0"/>
        <v>-3.2016517002643856</v>
      </c>
    </row>
    <row r="31" spans="1:13">
      <c r="A31" s="4">
        <v>30</v>
      </c>
      <c r="B31" s="4" t="s">
        <v>40</v>
      </c>
      <c r="C31" s="1" t="s">
        <v>26</v>
      </c>
      <c r="D31" s="1">
        <v>36.5</v>
      </c>
      <c r="E31" s="7">
        <v>0</v>
      </c>
      <c r="F31" s="7">
        <v>869</v>
      </c>
      <c r="G31" s="5">
        <v>2.06</v>
      </c>
      <c r="H31" s="6">
        <v>3.24</v>
      </c>
      <c r="I31" s="6">
        <v>4.2</v>
      </c>
      <c r="J31" s="6">
        <v>3.5329999999999999</v>
      </c>
      <c r="K31" s="6">
        <v>4.5270000000000001</v>
      </c>
      <c r="L31" s="5">
        <v>4.8255429676057924</v>
      </c>
      <c r="M31" s="3">
        <f t="shared" si="0"/>
        <v>1.1084532124420883</v>
      </c>
    </row>
    <row r="32" spans="1:13">
      <c r="A32" s="4">
        <v>31</v>
      </c>
      <c r="B32" s="1" t="s">
        <v>7</v>
      </c>
      <c r="C32" s="1" t="s">
        <v>26</v>
      </c>
      <c r="D32" s="1">
        <v>36.5</v>
      </c>
      <c r="E32" s="7">
        <v>174</v>
      </c>
      <c r="F32" s="7">
        <v>695</v>
      </c>
      <c r="G32" s="5">
        <v>2.38</v>
      </c>
      <c r="H32" s="6">
        <v>3.1879401611047182</v>
      </c>
      <c r="I32" s="6">
        <v>4.2220253164556958</v>
      </c>
      <c r="J32" s="6">
        <v>3.5746478711162251</v>
      </c>
      <c r="K32" s="6">
        <v>4.4619252013808977</v>
      </c>
      <c r="L32" s="5">
        <v>5.0406958078693265</v>
      </c>
      <c r="M32" s="3">
        <f t="shared" si="0"/>
        <v>1.2662463054913644</v>
      </c>
    </row>
    <row r="33" spans="1:13">
      <c r="A33" s="4">
        <v>32</v>
      </c>
      <c r="B33" s="1" t="s">
        <v>7</v>
      </c>
      <c r="C33" s="1" t="s">
        <v>26</v>
      </c>
      <c r="D33" s="1">
        <v>36.5</v>
      </c>
      <c r="E33" s="7">
        <v>348</v>
      </c>
      <c r="F33" s="7">
        <v>521</v>
      </c>
      <c r="G33" s="5">
        <v>2.39</v>
      </c>
      <c r="H33" s="6">
        <v>3.1358803222094362</v>
      </c>
      <c r="I33" s="6">
        <v>4.2440506329113923</v>
      </c>
      <c r="J33" s="6">
        <v>3.6162957422324511</v>
      </c>
      <c r="K33" s="6">
        <v>4.3968504027617952</v>
      </c>
      <c r="L33" s="5">
        <v>5.271466556545783</v>
      </c>
      <c r="M33" s="3">
        <f t="shared" si="0"/>
        <v>1.4354935725706772</v>
      </c>
    </row>
    <row r="34" spans="1:13">
      <c r="A34" s="4">
        <v>33</v>
      </c>
      <c r="B34" s="1" t="s">
        <v>7</v>
      </c>
      <c r="C34" s="1" t="s">
        <v>26</v>
      </c>
      <c r="D34" s="1">
        <v>36.5</v>
      </c>
      <c r="E34" s="7">
        <v>521</v>
      </c>
      <c r="F34" s="7">
        <v>348</v>
      </c>
      <c r="G34" s="5">
        <v>2.72</v>
      </c>
      <c r="H34" s="6">
        <v>3.0841196777905635</v>
      </c>
      <c r="I34" s="6">
        <v>4.2659493670886075</v>
      </c>
      <c r="J34" s="6">
        <v>3.6577042577675494</v>
      </c>
      <c r="K34" s="6">
        <v>4.3321495972382049</v>
      </c>
      <c r="L34" s="5">
        <v>5.4461534289581541</v>
      </c>
      <c r="M34" s="3">
        <f t="shared" si="0"/>
        <v>1.5636089247979106</v>
      </c>
    </row>
    <row r="35" spans="1:13">
      <c r="A35" s="4">
        <v>34</v>
      </c>
      <c r="B35" s="1" t="s">
        <v>7</v>
      </c>
      <c r="C35" s="1" t="s">
        <v>26</v>
      </c>
      <c r="D35" s="1">
        <v>36.5</v>
      </c>
      <c r="E35" s="7">
        <v>695</v>
      </c>
      <c r="F35" s="7">
        <v>174</v>
      </c>
      <c r="G35" s="5">
        <v>2.67</v>
      </c>
      <c r="H35" s="6">
        <v>3.0320598388952815</v>
      </c>
      <c r="I35" s="6">
        <v>4.287974683544304</v>
      </c>
      <c r="J35" s="6">
        <v>3.6993521288837745</v>
      </c>
      <c r="K35" s="6">
        <v>4.2670747986191024</v>
      </c>
      <c r="L35" s="5">
        <v>5.7575273864599028</v>
      </c>
      <c r="M35" s="3">
        <f t="shared" si="0"/>
        <v>1.7919705852296932</v>
      </c>
    </row>
    <row r="36" spans="1:13">
      <c r="A36" s="4">
        <v>35</v>
      </c>
      <c r="B36" s="1" t="s">
        <v>7</v>
      </c>
      <c r="C36" s="1" t="s">
        <v>40</v>
      </c>
      <c r="D36" s="1">
        <v>36.5</v>
      </c>
      <c r="E36" s="7">
        <v>869</v>
      </c>
      <c r="F36" s="7">
        <v>0</v>
      </c>
      <c r="G36" s="5">
        <v>2.7</v>
      </c>
      <c r="H36" s="6">
        <v>2.98</v>
      </c>
      <c r="I36" s="6">
        <v>4.3099999999999996</v>
      </c>
      <c r="J36" s="6">
        <v>3.7410000000000001</v>
      </c>
      <c r="K36" s="6">
        <v>4.202</v>
      </c>
      <c r="L36" s="5">
        <v>6.3654054017003157</v>
      </c>
      <c r="M36" s="3">
        <f t="shared" si="0"/>
        <v>2.2377883216070114</v>
      </c>
    </row>
    <row r="37" spans="1:13">
      <c r="A37" s="4">
        <v>36</v>
      </c>
      <c r="B37" s="1" t="s">
        <v>8</v>
      </c>
      <c r="C37" s="4" t="s">
        <v>40</v>
      </c>
      <c r="D37" s="1">
        <v>29.5</v>
      </c>
      <c r="E37" s="7">
        <v>795</v>
      </c>
      <c r="F37" s="7"/>
      <c r="G37" s="5">
        <v>2.52</v>
      </c>
      <c r="H37" s="6">
        <v>3.59</v>
      </c>
      <c r="I37" s="6">
        <v>4.7</v>
      </c>
      <c r="J37" s="6">
        <v>3.6669999999999998</v>
      </c>
      <c r="K37" s="6">
        <v>4.7220000000000004</v>
      </c>
      <c r="L37" s="5">
        <v>7.5857271841829599</v>
      </c>
      <c r="M37" s="3">
        <f t="shared" si="0"/>
        <v>3.132772316879783</v>
      </c>
    </row>
    <row r="38" spans="1:13">
      <c r="A38" s="4">
        <v>37</v>
      </c>
      <c r="B38" s="1" t="s">
        <v>9</v>
      </c>
      <c r="C38" s="1" t="s">
        <v>40</v>
      </c>
      <c r="D38" s="1">
        <v>29.5</v>
      </c>
      <c r="E38" s="7">
        <v>682</v>
      </c>
      <c r="F38" s="7"/>
      <c r="G38" s="5">
        <v>2.2799999999999998</v>
      </c>
      <c r="H38" s="6">
        <v>3.4</v>
      </c>
      <c r="I38" s="6">
        <v>4.87</v>
      </c>
      <c r="J38" s="6">
        <v>3.8940000000000001</v>
      </c>
      <c r="K38" s="6">
        <v>4.6550000000000002</v>
      </c>
      <c r="L38" s="5">
        <v>7.4956416464661437</v>
      </c>
      <c r="M38" s="3">
        <f t="shared" si="0"/>
        <v>3.0667035835182697</v>
      </c>
    </row>
    <row r="39" spans="1:13">
      <c r="A39" s="4">
        <v>38</v>
      </c>
      <c r="B39" s="1" t="s">
        <v>10</v>
      </c>
      <c r="C39" s="4" t="s">
        <v>40</v>
      </c>
      <c r="D39" s="1">
        <v>29.5</v>
      </c>
      <c r="E39" s="7">
        <v>830</v>
      </c>
      <c r="F39" s="7"/>
      <c r="G39" s="5">
        <v>2.57</v>
      </c>
      <c r="H39" s="6">
        <v>3.55</v>
      </c>
      <c r="I39" s="6">
        <v>4.76</v>
      </c>
      <c r="J39" s="6">
        <v>3.7970000000000002</v>
      </c>
      <c r="K39" s="6">
        <v>4.7649999999999997</v>
      </c>
      <c r="L39" s="5">
        <v>6.11624126651905</v>
      </c>
      <c r="M39" s="3">
        <f t="shared" si="0"/>
        <v>2.0550513448650713</v>
      </c>
    </row>
    <row r="40" spans="1:13">
      <c r="A40" s="4">
        <v>39</v>
      </c>
      <c r="B40" s="1" t="s">
        <v>11</v>
      </c>
      <c r="C40" s="1" t="s">
        <v>40</v>
      </c>
      <c r="D40" s="1">
        <v>29.5</v>
      </c>
      <c r="E40" s="7">
        <v>698</v>
      </c>
      <c r="F40" s="7"/>
      <c r="G40" s="5">
        <v>1.76</v>
      </c>
      <c r="H40" s="6">
        <v>3.76</v>
      </c>
      <c r="I40" s="6">
        <v>5.13</v>
      </c>
      <c r="J40" s="6">
        <v>4.1470000000000002</v>
      </c>
      <c r="K40" s="6">
        <v>4.8289999999999997</v>
      </c>
      <c r="L40" s="5">
        <v>4.5195129031175467</v>
      </c>
      <c r="M40" s="3">
        <f t="shared" si="0"/>
        <v>0.8840107631464087</v>
      </c>
    </row>
    <row r="41" spans="1:13">
      <c r="A41" s="4">
        <v>40</v>
      </c>
      <c r="B41" s="1" t="s">
        <v>12</v>
      </c>
      <c r="C41" s="4" t="s">
        <v>40</v>
      </c>
      <c r="D41" s="1">
        <v>29.5</v>
      </c>
      <c r="E41" s="7">
        <v>869</v>
      </c>
      <c r="F41" s="7"/>
      <c r="G41" s="5">
        <v>2.2999999999999998</v>
      </c>
      <c r="H41" s="6">
        <v>3.78</v>
      </c>
      <c r="I41" s="6">
        <v>4.7</v>
      </c>
      <c r="J41" s="6">
        <v>4.0919999999999996</v>
      </c>
      <c r="K41" s="6">
        <v>4.9690000000000003</v>
      </c>
      <c r="L41" s="5">
        <v>5.9507037800030567</v>
      </c>
      <c r="M41" s="3">
        <f t="shared" si="0"/>
        <v>1.9336461522542416</v>
      </c>
    </row>
    <row r="42" spans="1:13">
      <c r="A42" s="4">
        <v>41</v>
      </c>
      <c r="B42" s="1" t="s">
        <v>13</v>
      </c>
      <c r="C42" s="1" t="s">
        <v>40</v>
      </c>
      <c r="D42" s="1">
        <v>29.5</v>
      </c>
      <c r="E42" s="7">
        <v>703</v>
      </c>
      <c r="F42" s="7"/>
      <c r="G42" s="5">
        <v>1.98</v>
      </c>
      <c r="H42" s="6">
        <v>4.0999999999999996</v>
      </c>
      <c r="I42" s="6">
        <v>4.6100000000000003</v>
      </c>
      <c r="J42" s="6">
        <v>4.1609999999999996</v>
      </c>
      <c r="K42" s="6">
        <v>5.1920000000000002</v>
      </c>
      <c r="L42" s="5">
        <v>7.5783795036926493</v>
      </c>
      <c r="M42" s="3">
        <f t="shared" si="0"/>
        <v>3.1273835280081892</v>
      </c>
    </row>
    <row r="43" spans="1:13">
      <c r="A43" s="2" t="s">
        <v>31</v>
      </c>
      <c r="B43" s="3" t="s">
        <v>14</v>
      </c>
      <c r="C43" s="4" t="s">
        <v>40</v>
      </c>
      <c r="D43" s="2">
        <v>25.150000000000002</v>
      </c>
      <c r="E43" s="8">
        <v>182.24643084400003</v>
      </c>
      <c r="F43" s="8"/>
      <c r="G43" s="5">
        <v>-1.776</v>
      </c>
      <c r="H43" s="5">
        <v>0.57999999999999996</v>
      </c>
      <c r="I43" s="5">
        <v>1.92</v>
      </c>
      <c r="J43" s="5">
        <v>0.46</v>
      </c>
      <c r="K43" s="5">
        <v>1.98576</v>
      </c>
      <c r="L43" s="5">
        <v>0.34317424216803571</v>
      </c>
      <c r="M43" s="3">
        <f t="shared" si="0"/>
        <v>-2.1789160107939627</v>
      </c>
    </row>
    <row r="44" spans="1:13">
      <c r="A44" s="2" t="s">
        <v>32</v>
      </c>
      <c r="B44" s="3" t="s">
        <v>15</v>
      </c>
      <c r="C44" s="1" t="s">
        <v>40</v>
      </c>
      <c r="D44" s="2">
        <v>20.7</v>
      </c>
      <c r="E44" s="8">
        <v>107.85196137599998</v>
      </c>
      <c r="F44" s="8"/>
      <c r="G44" s="5">
        <v>-1.2110000000000001</v>
      </c>
      <c r="H44" s="5">
        <v>-0.3</v>
      </c>
      <c r="I44" s="5">
        <v>1.07</v>
      </c>
      <c r="J44" s="5">
        <v>-0.46</v>
      </c>
      <c r="K44" s="5">
        <v>1.0509999999999999</v>
      </c>
      <c r="L44" s="5">
        <v>0.52334987205657968</v>
      </c>
      <c r="M44" s="3">
        <f t="shared" si="0"/>
        <v>-2.0467752038337044</v>
      </c>
    </row>
    <row r="45" spans="1:13">
      <c r="A45" s="2" t="s">
        <v>37</v>
      </c>
      <c r="B45" s="3" t="s">
        <v>16</v>
      </c>
      <c r="C45" s="4" t="s">
        <v>40</v>
      </c>
      <c r="D45" s="2">
        <v>26.200000000000003</v>
      </c>
      <c r="E45" s="8">
        <v>121.56577824000001</v>
      </c>
      <c r="F45" s="8"/>
      <c r="G45" s="5">
        <v>-1.121</v>
      </c>
      <c r="H45" s="5">
        <v>2.4300000000000002</v>
      </c>
      <c r="I45" s="5">
        <v>3.36</v>
      </c>
      <c r="J45" s="5">
        <v>1.52</v>
      </c>
      <c r="K45" s="5">
        <v>3.8629999000000002</v>
      </c>
      <c r="L45" s="5">
        <v>1.66165415540551</v>
      </c>
      <c r="M45" s="3">
        <f t="shared" si="0"/>
        <v>-1.2119428424255989</v>
      </c>
    </row>
    <row r="46" spans="1:13">
      <c r="A46" s="2" t="s">
        <v>38</v>
      </c>
      <c r="B46" s="3" t="s">
        <v>17</v>
      </c>
      <c r="C46" s="1" t="s">
        <v>40</v>
      </c>
      <c r="D46" s="2">
        <v>24.2</v>
      </c>
      <c r="E46" s="8">
        <v>146.37720415999999</v>
      </c>
      <c r="F46" s="8"/>
      <c r="G46" s="5">
        <v>-0.438</v>
      </c>
      <c r="H46" s="5">
        <v>3.92</v>
      </c>
      <c r="I46" s="5">
        <v>4.54</v>
      </c>
      <c r="J46" s="5">
        <v>3.14</v>
      </c>
      <c r="K46" s="5">
        <v>4.8667401999999997</v>
      </c>
      <c r="L46" s="5">
        <v>2.15540324057184</v>
      </c>
      <c r="M46" s="3">
        <f t="shared" si="0"/>
        <v>-0.84982726336461245</v>
      </c>
    </row>
    <row r="47" spans="1:13">
      <c r="A47" s="2" t="s">
        <v>39</v>
      </c>
      <c r="B47" s="3" t="s">
        <v>18</v>
      </c>
      <c r="C47" s="4" t="s">
        <v>40</v>
      </c>
      <c r="D47" s="2">
        <v>23.35</v>
      </c>
      <c r="E47" s="8">
        <v>280.15145908599999</v>
      </c>
      <c r="F47" s="8"/>
      <c r="G47" s="5">
        <v>0.48399999999999999</v>
      </c>
      <c r="H47" s="5">
        <v>4.66</v>
      </c>
      <c r="I47" s="5">
        <v>4.7699999999999996</v>
      </c>
      <c r="J47" s="5">
        <v>3.75</v>
      </c>
      <c r="K47" s="5">
        <v>6.0159998000000003</v>
      </c>
      <c r="L47" s="5">
        <v>2.4909339592690731</v>
      </c>
      <c r="M47" s="3">
        <f t="shared" si="0"/>
        <v>-0.60374903427206172</v>
      </c>
    </row>
    <row r="48" spans="1:13">
      <c r="A48" s="2" t="s">
        <v>35</v>
      </c>
      <c r="B48" s="3" t="s">
        <v>19</v>
      </c>
      <c r="C48" s="1" t="s">
        <v>40</v>
      </c>
      <c r="D48" s="2">
        <v>24.65</v>
      </c>
      <c r="E48" s="8">
        <v>228.875840614</v>
      </c>
      <c r="F48" s="8"/>
      <c r="G48" s="5">
        <v>-0.55600000000000005</v>
      </c>
      <c r="H48" s="5">
        <v>4.0999999999999996</v>
      </c>
      <c r="I48" s="5">
        <v>4.6900000000000004</v>
      </c>
      <c r="J48" s="5">
        <v>3.45</v>
      </c>
      <c r="K48" s="5">
        <v>5.4340000000000002</v>
      </c>
      <c r="L48" s="5">
        <v>2.3614926325522401</v>
      </c>
      <c r="M48" s="3">
        <f t="shared" si="0"/>
        <v>-0.69868130328618716</v>
      </c>
    </row>
    <row r="49" spans="1:13">
      <c r="A49" s="2" t="s">
        <v>34</v>
      </c>
      <c r="B49" s="3" t="s">
        <v>20</v>
      </c>
      <c r="C49" s="4" t="s">
        <v>40</v>
      </c>
      <c r="D49" s="2">
        <v>25</v>
      </c>
      <c r="E49" s="8">
        <v>259.28550000000001</v>
      </c>
      <c r="F49" s="8"/>
      <c r="G49" s="5">
        <v>1.103</v>
      </c>
      <c r="H49" s="5">
        <v>4.21</v>
      </c>
      <c r="I49" s="5">
        <v>4.12</v>
      </c>
      <c r="J49" s="5">
        <v>3.04</v>
      </c>
      <c r="K49" s="5">
        <v>5.1580000000000004</v>
      </c>
      <c r="L49" s="5">
        <v>2.3040147295784403</v>
      </c>
      <c r="M49" s="3">
        <f t="shared" si="0"/>
        <v>-0.74083559732717186</v>
      </c>
    </row>
    <row r="50" spans="1:13">
      <c r="A50" s="2" t="s">
        <v>36</v>
      </c>
      <c r="B50" s="3" t="s">
        <v>21</v>
      </c>
      <c r="C50" s="1" t="s">
        <v>40</v>
      </c>
      <c r="D50" s="2">
        <v>28.5</v>
      </c>
      <c r="E50" s="8">
        <v>270.75736440000003</v>
      </c>
      <c r="F50" s="8"/>
      <c r="G50" s="5">
        <v>1.1180000000000001</v>
      </c>
      <c r="H50" s="5">
        <v>5.17</v>
      </c>
      <c r="I50" s="5">
        <v>5.16</v>
      </c>
      <c r="J50" s="5">
        <v>4.04</v>
      </c>
      <c r="K50" s="5">
        <v>5.6267399999999999</v>
      </c>
      <c r="L50" s="5">
        <v>2.3592368713502334</v>
      </c>
      <c r="M50" s="3">
        <f t="shared" si="0"/>
        <v>-0.70033567855173873</v>
      </c>
    </row>
    <row r="51" spans="1:13">
      <c r="A51" s="2" t="s">
        <v>33</v>
      </c>
      <c r="B51" s="3" t="s">
        <v>22</v>
      </c>
      <c r="C51" s="4" t="s">
        <v>40</v>
      </c>
      <c r="D51" s="2">
        <v>23.2</v>
      </c>
      <c r="E51" s="8">
        <v>143.92666777599999</v>
      </c>
      <c r="F51" s="8"/>
      <c r="G51" s="5">
        <v>1.28</v>
      </c>
      <c r="H51" s="5">
        <v>3.79</v>
      </c>
      <c r="I51" s="5">
        <v>3.59</v>
      </c>
      <c r="J51" s="5">
        <v>2.97</v>
      </c>
      <c r="K51" s="5">
        <v>5.1430001000000001</v>
      </c>
      <c r="L51" s="5">
        <v>2.0629022233218866</v>
      </c>
      <c r="M51" s="3">
        <f t="shared" si="0"/>
        <v>-0.917667509415728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30T00:22:05Z</dcterms:modified>
</cp:coreProperties>
</file>